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7740" activeTab="3"/>
  </bookViews>
  <sheets>
    <sheet name="lung-EMP2" sheetId="1" r:id="rId1"/>
    <sheet name="lung-TBX4" sheetId="2" r:id="rId2"/>
    <sheet name="RK13-EMP2" sheetId="3" r:id="rId3"/>
    <sheet name="RK13-TBX4" sheetId="4" r:id="rId4"/>
    <sheet name="EMP2" sheetId="5" r:id="rId5"/>
    <sheet name="TBX4" sheetId="6" r:id="rId6"/>
  </sheets>
  <calcPr calcId="144525"/>
</workbook>
</file>

<file path=xl/sharedStrings.xml><?xml version="1.0" encoding="utf-8"?>
<sst xmlns="http://schemas.openxmlformats.org/spreadsheetml/2006/main" count="71" uniqueCount="24">
  <si>
    <t>EMP2</t>
  </si>
  <si>
    <t>GADPH</t>
  </si>
  <si>
    <t>△CT</t>
  </si>
  <si>
    <t>△△CT</t>
  </si>
  <si>
    <t>Mean</t>
  </si>
  <si>
    <t>SD</t>
  </si>
  <si>
    <t>0dpi</t>
  </si>
  <si>
    <t>1dpi</t>
  </si>
  <si>
    <t>3dpi</t>
  </si>
  <si>
    <t>TBX4</t>
  </si>
  <si>
    <t>mimic NC</t>
  </si>
  <si>
    <t>miR-29b-5p</t>
  </si>
  <si>
    <t>inhibitor NC</t>
  </si>
  <si>
    <t>inhibitor</t>
  </si>
  <si>
    <t>mimics NC</t>
  </si>
  <si>
    <t xml:space="preserve"> </t>
  </si>
  <si>
    <t>NC</t>
  </si>
  <si>
    <t>3' UTR-WT+mimic NC</t>
  </si>
  <si>
    <t>3' UTR-WT+mimic 29b-5p</t>
  </si>
  <si>
    <t>3' UTR-MT+mimic NC</t>
  </si>
  <si>
    <t>3' UTR-MT+mimic 29b-5p</t>
  </si>
  <si>
    <t>Renilla</t>
  </si>
  <si>
    <t>Firefly</t>
  </si>
  <si>
    <t>Renilla/Firefly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宋体"/>
      <charset val="134"/>
    </font>
    <font>
      <sz val="10.5"/>
      <color rgb="FF444444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0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3" fillId="25" borderId="8" applyNumberFormat="0" applyAlignment="0" applyProtection="0">
      <alignment vertical="center"/>
    </xf>
    <xf numFmtId="0" fontId="21" fillId="25" borderId="2" applyNumberFormat="0" applyAlignment="0" applyProtection="0">
      <alignment vertical="center"/>
    </xf>
    <xf numFmtId="0" fontId="22" fillId="29" borderId="7" applyNumberForma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0" fontId="0" fillId="0" borderId="0" xfId="0" applyFill="1" applyAlignment="1"/>
    <xf numFmtId="0" fontId="0" fillId="0" borderId="0" xfId="0" applyFill="1" applyAlignment="1">
      <alignment vertical="center"/>
    </xf>
    <xf numFmtId="0" fontId="4" fillId="0" borderId="0" xfId="0" applyFont="1">
      <alignment vertical="center"/>
    </xf>
    <xf numFmtId="176" fontId="0" fillId="0" borderId="0" xfId="0" applyNumberForma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7"/>
  <sheetViews>
    <sheetView zoomScale="130" zoomScaleNormal="130" workbookViewId="0">
      <selection activeCell="H12" sqref="H12"/>
    </sheetView>
  </sheetViews>
  <sheetFormatPr defaultColWidth="8.72727272727273" defaultRowHeight="14"/>
  <cols>
    <col min="8" max="9" width="14"/>
    <col min="10" max="10" width="12.8181818181818"/>
  </cols>
  <sheetData>
    <row r="1" spans="1:18">
      <c r="A1" s="4">
        <v>23.47</v>
      </c>
      <c r="B1" s="4">
        <v>16.31</v>
      </c>
      <c r="D1" s="4"/>
      <c r="E1" s="4" t="s">
        <v>0</v>
      </c>
      <c r="F1" s="4" t="s">
        <v>1</v>
      </c>
      <c r="G1" s="4" t="s">
        <v>2</v>
      </c>
      <c r="H1" s="4" t="s">
        <v>3</v>
      </c>
      <c r="I1" s="4"/>
      <c r="J1" s="4"/>
      <c r="K1" s="4" t="s">
        <v>4</v>
      </c>
      <c r="L1" s="4" t="s">
        <v>5</v>
      </c>
      <c r="M1" s="4"/>
      <c r="N1" s="4"/>
      <c r="O1" s="4"/>
      <c r="P1" s="4"/>
      <c r="Q1" s="4"/>
      <c r="R1" s="4"/>
    </row>
    <row r="2" spans="1:18">
      <c r="A2" s="4">
        <v>23.69</v>
      </c>
      <c r="B2" s="4">
        <v>16.51</v>
      </c>
      <c r="D2" s="4"/>
      <c r="E2" s="4">
        <v>23.58</v>
      </c>
      <c r="F2" s="4">
        <v>16.47</v>
      </c>
      <c r="G2" s="4">
        <v>7.11</v>
      </c>
      <c r="H2" s="4">
        <v>0.0855555555555565</v>
      </c>
      <c r="I2" s="4">
        <v>-0.0855555555555565</v>
      </c>
      <c r="J2" s="4">
        <v>0.942421556676098</v>
      </c>
      <c r="K2" s="4"/>
      <c r="L2" s="4"/>
      <c r="M2" s="4"/>
      <c r="N2" s="4"/>
      <c r="O2" s="4"/>
      <c r="P2" s="4"/>
      <c r="Q2" s="4"/>
      <c r="R2" s="4"/>
    </row>
    <row r="3" spans="1:18">
      <c r="A3" s="4">
        <v>23.58</v>
      </c>
      <c r="B3" s="4">
        <v>16.59</v>
      </c>
      <c r="D3" s="4"/>
      <c r="E3" s="4">
        <v>23.4766666666667</v>
      </c>
      <c r="F3" s="4">
        <v>16.4566666666667</v>
      </c>
      <c r="G3" s="4">
        <v>7.02</v>
      </c>
      <c r="H3" s="4">
        <v>-0.00444444444444425</v>
      </c>
      <c r="I3" s="4">
        <v>0.00444444444444425</v>
      </c>
      <c r="J3" s="4">
        <v>1.00308540422732</v>
      </c>
      <c r="K3" s="4">
        <v>1.00111313059366</v>
      </c>
      <c r="L3" s="4">
        <v>0.057730709925057</v>
      </c>
      <c r="M3" s="4" t="s">
        <v>6</v>
      </c>
      <c r="N3" s="4"/>
      <c r="O3" s="4"/>
      <c r="P3" s="4"/>
      <c r="Q3" s="4"/>
      <c r="R3" s="4"/>
    </row>
    <row r="4" spans="1:18">
      <c r="A4" s="4">
        <v>23.37</v>
      </c>
      <c r="B4" s="4">
        <v>16.37</v>
      </c>
      <c r="D4" s="4"/>
      <c r="E4" s="4">
        <v>23.4533333333333</v>
      </c>
      <c r="F4" s="4">
        <v>16.51</v>
      </c>
      <c r="G4" s="4">
        <v>6.94333333333333</v>
      </c>
      <c r="H4" s="4">
        <v>-0.0811111111111122</v>
      </c>
      <c r="I4" s="4">
        <v>0.0811111111111122</v>
      </c>
      <c r="J4" s="4">
        <v>1.05783243087756</v>
      </c>
      <c r="K4" s="4"/>
      <c r="L4" s="4"/>
      <c r="M4" s="4"/>
      <c r="N4" s="4"/>
      <c r="O4" s="4"/>
      <c r="P4" s="4"/>
      <c r="Q4" s="4"/>
      <c r="R4" s="4"/>
    </row>
    <row r="5" spans="1:18">
      <c r="A5" s="4">
        <v>23.59</v>
      </c>
      <c r="B5" s="4">
        <v>16.49</v>
      </c>
      <c r="D5" s="4"/>
      <c r="E5" s="4">
        <v>24.1933333333333</v>
      </c>
      <c r="F5" s="4">
        <v>16.48</v>
      </c>
      <c r="G5" s="4">
        <v>7.71333333333333</v>
      </c>
      <c r="H5" s="4">
        <v>0.688888888888886</v>
      </c>
      <c r="I5" s="4">
        <v>-0.688888888888886</v>
      </c>
      <c r="J5" s="4">
        <v>0.620331422682061</v>
      </c>
      <c r="K5" s="4"/>
      <c r="L5" s="4"/>
      <c r="M5" s="4"/>
      <c r="N5" s="4"/>
      <c r="O5" s="4"/>
      <c r="P5" s="4"/>
      <c r="Q5" s="4"/>
      <c r="R5" s="4"/>
    </row>
    <row r="6" spans="1:18">
      <c r="A6" s="4">
        <v>23.47</v>
      </c>
      <c r="B6" s="4">
        <v>16.51</v>
      </c>
      <c r="D6" s="4"/>
      <c r="E6" s="4">
        <v>24.5766666666667</v>
      </c>
      <c r="F6" s="4">
        <v>16.64</v>
      </c>
      <c r="G6" s="4">
        <v>7.9366666666667</v>
      </c>
      <c r="H6" s="4">
        <v>0.912222222222256</v>
      </c>
      <c r="I6" s="4">
        <v>-0.912222222222256</v>
      </c>
      <c r="J6" s="4">
        <v>0.531365983134647</v>
      </c>
      <c r="K6" s="4">
        <v>0.571987426087811</v>
      </c>
      <c r="L6" s="4">
        <v>0.0449826714915946</v>
      </c>
      <c r="M6" s="4" t="s">
        <v>7</v>
      </c>
      <c r="N6" s="4"/>
      <c r="O6" s="4"/>
      <c r="P6" s="4"/>
      <c r="Q6" s="4"/>
      <c r="R6" s="4"/>
    </row>
    <row r="7" spans="1:18">
      <c r="A7" s="4">
        <v>23.39</v>
      </c>
      <c r="B7" s="4">
        <v>16.35</v>
      </c>
      <c r="D7" s="4"/>
      <c r="E7" s="4">
        <v>24.4033333333333</v>
      </c>
      <c r="F7" s="4">
        <v>16.5533333333333</v>
      </c>
      <c r="G7" s="4">
        <v>7.85</v>
      </c>
      <c r="H7" s="4">
        <v>0.825555555555556</v>
      </c>
      <c r="I7" s="4">
        <v>-0.825555555555556</v>
      </c>
      <c r="J7" s="4">
        <v>0.564264872446724</v>
      </c>
      <c r="K7" s="4"/>
      <c r="L7" s="4"/>
      <c r="M7" s="4"/>
      <c r="N7" s="4"/>
      <c r="O7" s="4"/>
      <c r="P7" s="4"/>
      <c r="Q7" s="4"/>
      <c r="R7" s="4"/>
    </row>
    <row r="8" spans="1:18">
      <c r="A8" s="4">
        <v>23.45</v>
      </c>
      <c r="B8" s="4">
        <v>16.56</v>
      </c>
      <c r="C8" s="4"/>
      <c r="D8" s="4"/>
      <c r="E8" s="4">
        <v>24.7066666666667</v>
      </c>
      <c r="F8" s="4">
        <v>16.52</v>
      </c>
      <c r="G8" s="4">
        <v>8.18666666666667</v>
      </c>
      <c r="H8" s="4">
        <v>1.16222222222222</v>
      </c>
      <c r="I8" s="4">
        <v>-1.16222222222222</v>
      </c>
      <c r="J8" s="4">
        <v>0.4468237504057</v>
      </c>
      <c r="K8" s="4"/>
      <c r="L8" s="4"/>
      <c r="M8" s="4"/>
      <c r="N8" s="4"/>
      <c r="O8" s="4"/>
      <c r="P8" s="4"/>
      <c r="Q8" s="4"/>
      <c r="R8" s="4"/>
    </row>
    <row r="9" spans="1:18">
      <c r="A9" s="4">
        <v>23.52</v>
      </c>
      <c r="B9" s="4">
        <v>16.59</v>
      </c>
      <c r="C9" s="4"/>
      <c r="D9" s="4"/>
      <c r="E9" s="4">
        <v>24.6866666666667</v>
      </c>
      <c r="F9" s="4">
        <v>16.5966666666667</v>
      </c>
      <c r="G9" s="4">
        <v>8.08999999999997</v>
      </c>
      <c r="H9" s="4">
        <v>1.06555555555552</v>
      </c>
      <c r="I9" s="4">
        <v>-1.06555555555552</v>
      </c>
      <c r="J9" s="4">
        <v>0.477788635675113</v>
      </c>
      <c r="K9" s="4">
        <v>0.495858344936639</v>
      </c>
      <c r="L9" s="4">
        <v>0.060141056862516</v>
      </c>
      <c r="M9" s="4" t="s">
        <v>8</v>
      </c>
      <c r="N9" s="4"/>
      <c r="O9" s="4"/>
      <c r="P9" s="4"/>
      <c r="Q9" s="4"/>
      <c r="R9" s="4"/>
    </row>
    <row r="10" spans="1:18">
      <c r="A10" s="4">
        <v>24.14</v>
      </c>
      <c r="B10" s="4">
        <v>16.37</v>
      </c>
      <c r="C10" s="4"/>
      <c r="D10" s="4"/>
      <c r="E10" s="4">
        <v>24.3766666666667</v>
      </c>
      <c r="F10" s="4">
        <v>16.5233333333333</v>
      </c>
      <c r="G10" s="4">
        <v>7.85333333333337</v>
      </c>
      <c r="H10" s="4">
        <v>0.828888888888923</v>
      </c>
      <c r="I10" s="4">
        <v>-0.828888888888923</v>
      </c>
      <c r="J10" s="4">
        <v>0.562962648729102</v>
      </c>
      <c r="K10" s="4"/>
      <c r="L10" s="4"/>
      <c r="M10" s="4"/>
      <c r="N10" s="4"/>
      <c r="O10" s="4"/>
      <c r="P10" s="4"/>
      <c r="Q10" s="4"/>
      <c r="R10" s="4"/>
    </row>
    <row r="11" spans="1:18">
      <c r="A11" s="4">
        <v>24.25</v>
      </c>
      <c r="B11" s="4">
        <v>16.59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>
      <c r="A12" s="4">
        <v>24.19</v>
      </c>
      <c r="B12" s="4">
        <v>16.48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>
      <c r="A13" s="4">
        <v>24.69</v>
      </c>
      <c r="B13" s="4">
        <v>16.59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18">
      <c r="A14" s="4">
        <v>24.68</v>
      </c>
      <c r="B14" s="4">
        <v>16.48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</row>
    <row r="15" spans="1:18">
      <c r="A15" s="4">
        <v>24.36</v>
      </c>
      <c r="B15" s="4">
        <v>16.85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</row>
    <row r="16" spans="1:18">
      <c r="A16" s="4">
        <v>24.26</v>
      </c>
      <c r="B16" s="4">
        <v>16.49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</row>
    <row r="17" spans="1:18">
      <c r="A17" s="4">
        <v>24.29</v>
      </c>
      <c r="B17" s="4">
        <v>16.57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</row>
    <row r="18" spans="1:4">
      <c r="A18" s="4">
        <v>24.66</v>
      </c>
      <c r="B18" s="4">
        <v>16.6</v>
      </c>
      <c r="C18" s="4"/>
      <c r="D18" s="4"/>
    </row>
    <row r="19" spans="1:4">
      <c r="A19" s="4">
        <v>24.71</v>
      </c>
      <c r="B19" s="4">
        <v>16.64</v>
      </c>
      <c r="C19" s="4"/>
      <c r="D19" s="4"/>
    </row>
    <row r="20" spans="1:4">
      <c r="A20" s="4">
        <v>24.62</v>
      </c>
      <c r="B20" s="4">
        <v>16.34</v>
      </c>
      <c r="C20" s="4"/>
      <c r="D20" s="4"/>
    </row>
    <row r="21" spans="1:4">
      <c r="A21" s="4">
        <v>24.79</v>
      </c>
      <c r="B21" s="4">
        <v>16.58</v>
      </c>
      <c r="C21" s="4"/>
      <c r="D21" s="4"/>
    </row>
    <row r="22" spans="1:4">
      <c r="A22" s="4">
        <v>24.58</v>
      </c>
      <c r="B22" s="4">
        <v>16.45</v>
      </c>
      <c r="C22" s="4"/>
      <c r="D22" s="4"/>
    </row>
    <row r="23" spans="1:2">
      <c r="A23" s="4">
        <v>24.81</v>
      </c>
      <c r="B23" s="4">
        <v>16.54</v>
      </c>
    </row>
    <row r="24" spans="1:2">
      <c r="A24" s="4">
        <v>24.67</v>
      </c>
      <c r="B24" s="7">
        <v>16.8</v>
      </c>
    </row>
    <row r="25" spans="1:2">
      <c r="A25" s="7">
        <v>24.46</v>
      </c>
      <c r="B25" s="4">
        <v>16.46</v>
      </c>
    </row>
    <row r="26" spans="1:2">
      <c r="A26" s="4">
        <v>24.41</v>
      </c>
      <c r="B26" s="4">
        <v>16.54</v>
      </c>
    </row>
    <row r="27" spans="1:2">
      <c r="A27" s="4">
        <v>24.26</v>
      </c>
      <c r="B27" s="4">
        <v>16.5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7"/>
  <sheetViews>
    <sheetView zoomScale="145" zoomScaleNormal="145" workbookViewId="0">
      <selection activeCell="A8" sqref="A8:C22"/>
    </sheetView>
  </sheetViews>
  <sheetFormatPr defaultColWidth="8.72727272727273" defaultRowHeight="14"/>
  <cols>
    <col min="8" max="8" width="14"/>
  </cols>
  <sheetData>
    <row r="1" spans="1:13">
      <c r="A1" s="4">
        <v>24.21</v>
      </c>
      <c r="B1" s="4">
        <v>16.31</v>
      </c>
      <c r="C1" s="4"/>
      <c r="D1" s="4" t="s">
        <v>9</v>
      </c>
      <c r="E1" s="4" t="s">
        <v>1</v>
      </c>
      <c r="F1" s="4" t="s">
        <v>2</v>
      </c>
      <c r="G1" s="4" t="s">
        <v>3</v>
      </c>
      <c r="H1" s="4"/>
      <c r="I1" s="4"/>
      <c r="J1" s="4"/>
      <c r="K1" s="4"/>
      <c r="L1" s="4"/>
      <c r="M1" s="4"/>
    </row>
    <row r="2" spans="1:13">
      <c r="A2" s="4">
        <v>24.39</v>
      </c>
      <c r="B2" s="4">
        <v>16.41</v>
      </c>
      <c r="C2" s="4"/>
      <c r="D2" s="4">
        <v>24.47</v>
      </c>
      <c r="E2" s="4">
        <v>16.3366666666667</v>
      </c>
      <c r="F2" s="4">
        <v>8.13333333333333</v>
      </c>
      <c r="G2" s="4">
        <v>0.0177777777777788</v>
      </c>
      <c r="H2" s="4">
        <v>-0.0177777777777788</v>
      </c>
      <c r="I2" s="4">
        <v>0.987752995995837</v>
      </c>
      <c r="J2" s="4"/>
      <c r="K2" s="4"/>
      <c r="L2" s="4"/>
      <c r="M2" s="4"/>
    </row>
    <row r="3" spans="1:13">
      <c r="A3" s="4">
        <v>24.81</v>
      </c>
      <c r="B3" s="4">
        <v>16.29</v>
      </c>
      <c r="C3" s="4"/>
      <c r="D3" s="4">
        <v>24.5433333333333</v>
      </c>
      <c r="E3" s="4">
        <v>16.5333333333333</v>
      </c>
      <c r="F3" s="4">
        <v>8.01</v>
      </c>
      <c r="G3" s="4">
        <v>-0.105555555555556</v>
      </c>
      <c r="H3" s="4">
        <v>0.105555555555556</v>
      </c>
      <c r="I3" s="4">
        <v>1.07590862348931</v>
      </c>
      <c r="J3" s="4">
        <v>1.00154421871751</v>
      </c>
      <c r="K3" s="4">
        <v>0.0685177820164263</v>
      </c>
      <c r="L3" s="4" t="s">
        <v>6</v>
      </c>
      <c r="M3" s="4"/>
    </row>
    <row r="4" spans="1:13">
      <c r="A4" s="4">
        <v>24.57</v>
      </c>
      <c r="B4" s="4">
        <v>16.6</v>
      </c>
      <c r="C4" s="4"/>
      <c r="D4" s="4">
        <v>24.7133333333333</v>
      </c>
      <c r="E4" s="4">
        <v>16.51</v>
      </c>
      <c r="F4" s="4">
        <v>8.20333333333333</v>
      </c>
      <c r="G4" s="4">
        <v>0.0877777777777791</v>
      </c>
      <c r="H4" s="4">
        <v>-0.0877777777777791</v>
      </c>
      <c r="I4" s="4">
        <v>0.940971036667375</v>
      </c>
      <c r="J4" s="4"/>
      <c r="K4" s="4"/>
      <c r="L4" s="4"/>
      <c r="M4" s="4"/>
    </row>
    <row r="5" spans="1:13">
      <c r="A5" s="4">
        <v>24.59</v>
      </c>
      <c r="B5" s="4">
        <v>16.49</v>
      </c>
      <c r="C5" s="4"/>
      <c r="D5" s="4">
        <v>25.1</v>
      </c>
      <c r="E5" s="4">
        <v>16.48</v>
      </c>
      <c r="F5" s="4">
        <v>8.62</v>
      </c>
      <c r="G5" s="4">
        <v>0.50444444444445</v>
      </c>
      <c r="H5" s="4">
        <v>-0.50444444444445</v>
      </c>
      <c r="I5" s="4">
        <v>0.704931781687355</v>
      </c>
      <c r="J5" s="4"/>
      <c r="K5" s="4"/>
      <c r="L5" s="4"/>
      <c r="M5" s="4"/>
    </row>
    <row r="6" spans="1:13">
      <c r="A6" s="4">
        <v>24.47</v>
      </c>
      <c r="B6" s="4">
        <v>16.51</v>
      </c>
      <c r="C6" s="4"/>
      <c r="D6" s="4">
        <v>25.1033333333333</v>
      </c>
      <c r="E6" s="4">
        <v>16.64</v>
      </c>
      <c r="F6" s="4">
        <v>8.46333333333333</v>
      </c>
      <c r="G6" s="4">
        <v>0.347777777777781</v>
      </c>
      <c r="H6" s="4">
        <v>-0.347777777777781</v>
      </c>
      <c r="I6" s="4">
        <v>0.785793545252913</v>
      </c>
      <c r="J6" s="4">
        <v>0.730262596376342</v>
      </c>
      <c r="K6" s="4">
        <v>0.04815280137691</v>
      </c>
      <c r="L6" s="4" t="s">
        <v>7</v>
      </c>
      <c r="M6" s="4"/>
    </row>
    <row r="7" spans="1:13">
      <c r="A7" s="4">
        <v>24.85</v>
      </c>
      <c r="B7" s="4">
        <v>16.35</v>
      </c>
      <c r="C7" s="4"/>
      <c r="D7" s="4">
        <v>25.1833333333333</v>
      </c>
      <c r="E7" s="4">
        <v>16.5533333333333</v>
      </c>
      <c r="F7" s="4">
        <v>8.63000000000003</v>
      </c>
      <c r="G7" s="4">
        <v>0.51444444444448</v>
      </c>
      <c r="H7" s="4">
        <v>-0.51444444444448</v>
      </c>
      <c r="I7" s="4">
        <v>0.700062462188757</v>
      </c>
      <c r="J7" s="4"/>
      <c r="K7" s="4"/>
      <c r="L7" s="4"/>
      <c r="M7" s="4"/>
    </row>
    <row r="8" spans="1:13">
      <c r="A8" s="4">
        <v>24.67</v>
      </c>
      <c r="B8" s="4">
        <v>16.56</v>
      </c>
      <c r="C8" s="4"/>
      <c r="D8" s="4">
        <v>25.3766666666667</v>
      </c>
      <c r="E8" s="4">
        <v>16.52</v>
      </c>
      <c r="F8" s="4">
        <v>8.85666666666667</v>
      </c>
      <c r="G8" s="4">
        <v>0.741111111111115</v>
      </c>
      <c r="H8" s="4">
        <v>-0.741111111111115</v>
      </c>
      <c r="I8" s="4">
        <v>0.598278402620075</v>
      </c>
      <c r="J8" s="4"/>
      <c r="K8" s="4"/>
      <c r="L8" s="4"/>
      <c r="M8" s="4"/>
    </row>
    <row r="9" spans="1:13">
      <c r="A9" s="4">
        <v>24.62</v>
      </c>
      <c r="B9" s="4">
        <v>16.59</v>
      </c>
      <c r="C9" s="4"/>
      <c r="D9" s="4">
        <v>25.3133333333333</v>
      </c>
      <c r="E9" s="4">
        <v>16.4633333333333</v>
      </c>
      <c r="F9" s="4">
        <v>8.85</v>
      </c>
      <c r="G9" s="4">
        <v>0.734444444444447</v>
      </c>
      <c r="H9" s="4">
        <v>-0.734444444444447</v>
      </c>
      <c r="I9" s="4">
        <v>0.601049433382793</v>
      </c>
      <c r="J9" s="4">
        <v>0.574998418095442</v>
      </c>
      <c r="K9" s="4">
        <v>0.0427443599754329</v>
      </c>
      <c r="L9" s="4" t="s">
        <v>8</v>
      </c>
      <c r="M9" s="4"/>
    </row>
    <row r="10" spans="1:13">
      <c r="A10" s="4">
        <v>25.15</v>
      </c>
      <c r="B10" s="4">
        <v>16.37</v>
      </c>
      <c r="C10" s="4"/>
      <c r="D10" s="4">
        <v>25.5666666666667</v>
      </c>
      <c r="E10" s="4">
        <v>16.5233333333333</v>
      </c>
      <c r="F10" s="4">
        <v>9.04333333333336</v>
      </c>
      <c r="G10" s="4">
        <v>0.927777777777811</v>
      </c>
      <c r="H10" s="4">
        <v>-0.927777777777811</v>
      </c>
      <c r="I10" s="4">
        <v>0.525667418283459</v>
      </c>
      <c r="J10" s="4"/>
      <c r="K10" s="4"/>
      <c r="L10" s="4"/>
      <c r="M10" s="4"/>
    </row>
    <row r="11" spans="1:13">
      <c r="A11" s="4">
        <v>25.19</v>
      </c>
      <c r="B11" s="4">
        <v>16.59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>
      <c r="A12" s="4">
        <v>24.96</v>
      </c>
      <c r="B12" s="4">
        <v>16.48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>
      <c r="A13" s="4">
        <v>25.22</v>
      </c>
      <c r="B13" s="4">
        <v>16.59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13">
      <c r="A14" s="4">
        <v>25.18</v>
      </c>
      <c r="B14" s="4">
        <v>16.48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13">
      <c r="A15" s="4">
        <v>24.91</v>
      </c>
      <c r="B15" s="4">
        <v>16.85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1:13">
      <c r="A16" s="4">
        <v>25.13</v>
      </c>
      <c r="B16" s="4">
        <v>16.49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</row>
    <row r="17" spans="1:13">
      <c r="A17" s="4">
        <v>25.01</v>
      </c>
      <c r="B17" s="4">
        <v>16.57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</row>
    <row r="18" spans="1:3">
      <c r="A18" s="4">
        <v>25.41</v>
      </c>
      <c r="B18" s="4">
        <v>16.6</v>
      </c>
      <c r="C18" s="4"/>
    </row>
    <row r="19" spans="1:3">
      <c r="A19" s="4">
        <v>25.48</v>
      </c>
      <c r="B19" s="4">
        <v>16.64</v>
      </c>
      <c r="C19" s="4"/>
    </row>
    <row r="20" spans="1:3">
      <c r="A20" s="4">
        <v>25.42</v>
      </c>
      <c r="B20" s="4">
        <v>16.34</v>
      </c>
      <c r="C20" s="4"/>
    </row>
    <row r="21" spans="1:3">
      <c r="A21" s="4">
        <v>25.23</v>
      </c>
      <c r="B21" s="4">
        <v>16.58</v>
      </c>
      <c r="C21" s="4"/>
    </row>
    <row r="22" spans="1:3">
      <c r="A22" s="4">
        <v>25.26</v>
      </c>
      <c r="B22" s="4">
        <v>16.45</v>
      </c>
      <c r="C22" s="4"/>
    </row>
    <row r="23" spans="1:2">
      <c r="A23" s="4">
        <v>25.31</v>
      </c>
      <c r="B23" s="4">
        <v>16.54</v>
      </c>
    </row>
    <row r="24" spans="1:2">
      <c r="A24" s="4">
        <v>25.37</v>
      </c>
      <c r="B24" s="7">
        <v>16.4</v>
      </c>
    </row>
    <row r="25" spans="1:2">
      <c r="A25" s="7">
        <v>25.53</v>
      </c>
      <c r="B25" s="4">
        <v>16.46</v>
      </c>
    </row>
    <row r="26" spans="1:2">
      <c r="A26" s="4">
        <v>25.61</v>
      </c>
      <c r="B26" s="4">
        <v>16.54</v>
      </c>
    </row>
    <row r="27" spans="1:2">
      <c r="A27" s="4">
        <v>25.56</v>
      </c>
      <c r="B27" s="4">
        <v>16.5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Q37"/>
  <sheetViews>
    <sheetView topLeftCell="A10" workbookViewId="0">
      <selection activeCell="J19" sqref="J19"/>
    </sheetView>
  </sheetViews>
  <sheetFormatPr defaultColWidth="8.89090909090909" defaultRowHeight="14"/>
  <cols>
    <col min="4" max="6" width="12.8181818181818"/>
    <col min="7" max="8" width="14"/>
    <col min="9" max="10" width="12.8181818181818"/>
    <col min="11" max="11" width="14"/>
    <col min="12" max="12" width="11.7272727272727"/>
  </cols>
  <sheetData>
    <row r="1" spans="3:17">
      <c r="C1" s="4"/>
      <c r="D1" s="4"/>
      <c r="E1" s="4"/>
      <c r="F1" s="4"/>
      <c r="M1" s="4"/>
      <c r="N1" s="4"/>
      <c r="O1" s="4"/>
      <c r="P1" s="4"/>
      <c r="Q1" s="4"/>
    </row>
    <row r="2" spans="2:14">
      <c r="B2" s="4">
        <v>26.61</v>
      </c>
      <c r="C2" s="4">
        <v>18.31</v>
      </c>
      <c r="D2" s="4" t="s">
        <v>0</v>
      </c>
      <c r="E2" s="4" t="s">
        <v>1</v>
      </c>
      <c r="F2" s="4" t="s">
        <v>2</v>
      </c>
      <c r="J2" s="4"/>
      <c r="K2" s="4"/>
      <c r="L2" s="4"/>
      <c r="M2" s="4"/>
      <c r="N2" s="4"/>
    </row>
    <row r="3" spans="2:14">
      <c r="B3" s="4">
        <v>26.39</v>
      </c>
      <c r="C3" s="4">
        <v>18.41</v>
      </c>
      <c r="D3" s="4">
        <v>26.6033333333333</v>
      </c>
      <c r="E3" s="4">
        <v>18.3466666666667</v>
      </c>
      <c r="F3" s="4">
        <v>8.25666666666667</v>
      </c>
      <c r="G3" s="4">
        <v>0.107777777777779</v>
      </c>
      <c r="H3" s="4">
        <v>-0.107777777777779</v>
      </c>
      <c r="I3" s="4">
        <v>0.928016410342386</v>
      </c>
      <c r="J3" s="4"/>
      <c r="K3" s="4"/>
      <c r="L3" s="4"/>
      <c r="M3" s="4"/>
      <c r="N3" s="4"/>
    </row>
    <row r="4" spans="2:14">
      <c r="B4" s="4">
        <v>26.81</v>
      </c>
      <c r="C4" s="4">
        <v>18.32</v>
      </c>
      <c r="D4" s="4">
        <v>26.61</v>
      </c>
      <c r="E4" s="4">
        <v>18.4466666666667</v>
      </c>
      <c r="F4" s="4">
        <v>8.16333333333333</v>
      </c>
      <c r="G4">
        <v>0.0144444444444414</v>
      </c>
      <c r="H4">
        <v>-0.0144444444444414</v>
      </c>
      <c r="I4">
        <v>0.990037828535669</v>
      </c>
      <c r="J4" s="4">
        <v>1.0021547727961</v>
      </c>
      <c r="K4" s="4">
        <v>0.0808804520940706</v>
      </c>
      <c r="L4" s="4" t="s">
        <v>10</v>
      </c>
      <c r="M4" s="4"/>
      <c r="N4" s="4"/>
    </row>
    <row r="5" spans="2:14">
      <c r="B5" s="4">
        <v>26.57</v>
      </c>
      <c r="C5" s="4">
        <v>18.54</v>
      </c>
      <c r="D5" s="5">
        <v>26.57</v>
      </c>
      <c r="E5">
        <v>18.5433333333333</v>
      </c>
      <c r="F5">
        <v>8.02666666666667</v>
      </c>
      <c r="G5">
        <v>-0.122222222222218</v>
      </c>
      <c r="H5">
        <v>0.122222222222218</v>
      </c>
      <c r="I5">
        <v>1.08841007951026</v>
      </c>
      <c r="J5" s="4"/>
      <c r="K5" s="4"/>
      <c r="L5" s="4"/>
      <c r="M5" s="4"/>
      <c r="N5" s="4"/>
    </row>
    <row r="6" spans="2:14">
      <c r="B6" s="4">
        <v>26.59</v>
      </c>
      <c r="C6" s="4">
        <v>18.29</v>
      </c>
      <c r="D6" s="5">
        <v>27.3033333333333</v>
      </c>
      <c r="E6">
        <v>18.52</v>
      </c>
      <c r="F6">
        <v>8.78333333333333</v>
      </c>
      <c r="G6">
        <v>0.634444444444442</v>
      </c>
      <c r="H6">
        <v>-0.634444444444442</v>
      </c>
      <c r="I6">
        <v>0.644188832372155</v>
      </c>
      <c r="J6" s="4"/>
      <c r="K6" s="4"/>
      <c r="L6" s="4"/>
      <c r="M6" s="4"/>
      <c r="N6" s="4"/>
    </row>
    <row r="7" spans="2:14">
      <c r="B7" s="4">
        <v>26.67</v>
      </c>
      <c r="C7" s="4">
        <v>18.51</v>
      </c>
      <c r="D7" s="5">
        <v>27.7866666666667</v>
      </c>
      <c r="E7">
        <v>18.64</v>
      </c>
      <c r="F7">
        <v>9.14666666666666</v>
      </c>
      <c r="G7">
        <v>0.997777777777776</v>
      </c>
      <c r="H7">
        <v>-0.997777777777776</v>
      </c>
      <c r="I7">
        <v>0.500770756990492</v>
      </c>
      <c r="J7" s="4">
        <v>0.544387810652127</v>
      </c>
      <c r="K7" s="4">
        <v>0.0866583220852737</v>
      </c>
      <c r="L7" s="4" t="s">
        <v>11</v>
      </c>
      <c r="M7" s="4"/>
      <c r="N7" s="4"/>
    </row>
    <row r="8" spans="2:14">
      <c r="B8" s="4">
        <v>26.55</v>
      </c>
      <c r="C8" s="4">
        <v>18.45</v>
      </c>
      <c r="D8" s="5">
        <v>27.7366666666667</v>
      </c>
      <c r="E8">
        <v>18.5533333333333</v>
      </c>
      <c r="F8">
        <v>9.18333333333333</v>
      </c>
      <c r="G8">
        <v>1.03444444444444</v>
      </c>
      <c r="H8">
        <v>-1.03444444444444</v>
      </c>
      <c r="I8">
        <v>0.488203842593733</v>
      </c>
      <c r="J8" s="4"/>
      <c r="K8" s="4"/>
      <c r="L8" s="4"/>
      <c r="M8" s="4"/>
      <c r="N8" s="4"/>
    </row>
    <row r="9" spans="2:14">
      <c r="B9" s="4">
        <v>26.57</v>
      </c>
      <c r="C9" s="4">
        <v>18.59</v>
      </c>
      <c r="D9" s="5">
        <v>26.41</v>
      </c>
      <c r="E9">
        <v>18.3766666666667</v>
      </c>
      <c r="F9">
        <v>8.03333333333333</v>
      </c>
      <c r="G9">
        <v>-0.115555555555558</v>
      </c>
      <c r="H9">
        <v>0.115555555555558</v>
      </c>
      <c r="I9">
        <v>1.08339215977644</v>
      </c>
      <c r="J9" s="4"/>
      <c r="K9" s="4"/>
      <c r="L9" s="4"/>
      <c r="M9" s="4"/>
      <c r="N9" s="4"/>
    </row>
    <row r="10" spans="2:14">
      <c r="B10" s="4">
        <v>26.59</v>
      </c>
      <c r="C10" s="4">
        <v>18.59</v>
      </c>
      <c r="D10" s="5">
        <v>26.55</v>
      </c>
      <c r="E10">
        <v>18.4466666666667</v>
      </c>
      <c r="F10">
        <v>8.10333333333333</v>
      </c>
      <c r="G10">
        <v>-0.0455555555555609</v>
      </c>
      <c r="H10">
        <v>0.0455555555555609</v>
      </c>
      <c r="I10">
        <v>1.03208053818593</v>
      </c>
      <c r="J10" s="4">
        <v>1.05077783238596</v>
      </c>
      <c r="K10" s="4">
        <v>0.0283457842929106</v>
      </c>
      <c r="L10" s="4" t="s">
        <v>12</v>
      </c>
      <c r="M10" s="4"/>
      <c r="N10" s="4"/>
    </row>
    <row r="11" spans="2:14">
      <c r="B11" s="4">
        <v>27.45</v>
      </c>
      <c r="C11" s="4">
        <v>18.47</v>
      </c>
      <c r="D11" s="5">
        <v>26.75</v>
      </c>
      <c r="E11">
        <v>18.6533333333333</v>
      </c>
      <c r="F11">
        <v>8.09666666666667</v>
      </c>
      <c r="G11">
        <v>-0.0522222222222215</v>
      </c>
      <c r="H11">
        <v>0.0522222222222215</v>
      </c>
      <c r="I11">
        <v>1.0368607991955</v>
      </c>
      <c r="J11" s="4"/>
      <c r="K11" s="4"/>
      <c r="L11" s="4"/>
      <c r="M11" s="4"/>
      <c r="N11" s="4"/>
    </row>
    <row r="12" spans="2:14">
      <c r="B12" s="4">
        <v>27.14</v>
      </c>
      <c r="C12" s="4">
        <v>18.61</v>
      </c>
      <c r="D12">
        <v>25.41</v>
      </c>
      <c r="E12">
        <v>18.5366666666667</v>
      </c>
      <c r="F12">
        <v>6.87333333333333</v>
      </c>
      <c r="G12">
        <v>-1.27555555555555</v>
      </c>
      <c r="H12">
        <v>1.27555555555555</v>
      </c>
      <c r="I12">
        <v>2.420920251213</v>
      </c>
      <c r="J12" s="4"/>
      <c r="K12" s="4"/>
      <c r="L12" s="4"/>
      <c r="M12" s="4"/>
      <c r="N12" s="4"/>
    </row>
    <row r="13" spans="2:14">
      <c r="B13" s="4">
        <v>27.32</v>
      </c>
      <c r="C13" s="4">
        <v>18.48</v>
      </c>
      <c r="D13">
        <v>25.56</v>
      </c>
      <c r="E13">
        <v>18.2966666666667</v>
      </c>
      <c r="F13">
        <v>7.26333333333334</v>
      </c>
      <c r="G13">
        <v>-0.885555555555554</v>
      </c>
      <c r="H13">
        <v>0.885555555555554</v>
      </c>
      <c r="I13">
        <v>1.84747591378647</v>
      </c>
      <c r="J13" s="4">
        <v>2.17226028116646</v>
      </c>
      <c r="K13" s="4">
        <v>0.294203662338988</v>
      </c>
      <c r="L13" s="4" t="s">
        <v>13</v>
      </c>
      <c r="M13" s="4"/>
      <c r="N13" s="4"/>
    </row>
    <row r="14" spans="2:11">
      <c r="B14" s="4">
        <v>27.72</v>
      </c>
      <c r="C14" s="4">
        <v>18.59</v>
      </c>
      <c r="D14">
        <v>25.56</v>
      </c>
      <c r="E14">
        <v>18.58</v>
      </c>
      <c r="F14">
        <v>6.98</v>
      </c>
      <c r="G14">
        <v>-1.16888888888889</v>
      </c>
      <c r="H14">
        <v>1.16888888888889</v>
      </c>
      <c r="I14">
        <v>2.24838467849992</v>
      </c>
      <c r="J14" s="4"/>
      <c r="K14" s="4"/>
    </row>
    <row r="15" spans="2:3">
      <c r="B15" s="4">
        <v>27.98</v>
      </c>
      <c r="C15" s="4">
        <v>18.48</v>
      </c>
    </row>
    <row r="16" spans="2:3">
      <c r="B16" s="4">
        <v>27.66</v>
      </c>
      <c r="C16" s="4">
        <v>18.85</v>
      </c>
    </row>
    <row r="17" spans="2:3">
      <c r="B17" s="4">
        <v>27.49</v>
      </c>
      <c r="C17" s="4">
        <v>18.49</v>
      </c>
    </row>
    <row r="18" spans="2:3">
      <c r="B18" s="4">
        <v>27.81</v>
      </c>
      <c r="C18" s="4">
        <v>18.57</v>
      </c>
    </row>
    <row r="19" spans="2:3">
      <c r="B19" s="4">
        <v>27.91</v>
      </c>
      <c r="C19" s="4">
        <v>18.6</v>
      </c>
    </row>
    <row r="20" spans="2:3">
      <c r="B20" s="4">
        <v>26.38</v>
      </c>
      <c r="C20" s="4">
        <v>18.37</v>
      </c>
    </row>
    <row r="21" spans="2:3">
      <c r="B21">
        <v>26.45</v>
      </c>
      <c r="C21">
        <v>18.32</v>
      </c>
    </row>
    <row r="22" spans="2:3">
      <c r="B22">
        <v>26.4</v>
      </c>
      <c r="C22">
        <v>18.44</v>
      </c>
    </row>
    <row r="23" spans="2:3">
      <c r="B23">
        <v>26.53</v>
      </c>
      <c r="C23">
        <v>18.36</v>
      </c>
    </row>
    <row r="24" spans="2:3">
      <c r="B24">
        <v>26.49</v>
      </c>
      <c r="C24">
        <v>18.48</v>
      </c>
    </row>
    <row r="25" spans="2:3">
      <c r="B25">
        <v>26.63</v>
      </c>
      <c r="C25">
        <v>18.5</v>
      </c>
    </row>
    <row r="26" spans="2:3">
      <c r="B26">
        <v>26.78</v>
      </c>
      <c r="C26">
        <v>18.66</v>
      </c>
    </row>
    <row r="27" spans="2:3">
      <c r="B27">
        <v>26.84</v>
      </c>
      <c r="C27">
        <v>18.67</v>
      </c>
    </row>
    <row r="28" spans="2:3">
      <c r="B28">
        <v>26.63</v>
      </c>
      <c r="C28">
        <v>18.63</v>
      </c>
    </row>
    <row r="29" spans="2:3">
      <c r="B29">
        <v>25.36</v>
      </c>
      <c r="C29" s="6">
        <v>18.49</v>
      </c>
    </row>
    <row r="30" spans="2:3">
      <c r="B30">
        <v>25.4</v>
      </c>
      <c r="C30" s="6">
        <v>18.52</v>
      </c>
    </row>
    <row r="31" spans="2:3">
      <c r="B31">
        <v>25.48</v>
      </c>
      <c r="C31" s="6">
        <v>18.6</v>
      </c>
    </row>
    <row r="32" spans="2:3">
      <c r="B32">
        <v>25.47</v>
      </c>
      <c r="C32">
        <v>18.32</v>
      </c>
    </row>
    <row r="33" spans="2:3">
      <c r="B33">
        <v>25.37</v>
      </c>
      <c r="C33">
        <v>18.27</v>
      </c>
    </row>
    <row r="34" spans="2:3">
      <c r="B34">
        <v>25.39</v>
      </c>
      <c r="C34">
        <v>18.3</v>
      </c>
    </row>
    <row r="35" spans="2:3">
      <c r="B35">
        <v>25.55</v>
      </c>
      <c r="C35">
        <v>18.66</v>
      </c>
    </row>
    <row r="36" spans="2:3">
      <c r="B36">
        <v>25.53</v>
      </c>
      <c r="C36">
        <v>18.53</v>
      </c>
    </row>
    <row r="37" spans="2:3">
      <c r="B37">
        <v>25.6</v>
      </c>
      <c r="C37">
        <v>18.55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6"/>
  <sheetViews>
    <sheetView tabSelected="1" workbookViewId="0">
      <selection activeCell="H20" sqref="H20"/>
    </sheetView>
  </sheetViews>
  <sheetFormatPr defaultColWidth="8.89090909090909" defaultRowHeight="14"/>
  <cols>
    <col min="3" max="5" width="12.8181818181818"/>
    <col min="6" max="7" width="14"/>
    <col min="8" max="8" width="12.8181818181818"/>
  </cols>
  <sheetData>
    <row r="1" spans="1:5">
      <c r="A1" s="4">
        <v>27.91</v>
      </c>
      <c r="B1" s="4">
        <v>18.31</v>
      </c>
      <c r="C1" s="4" t="s">
        <v>9</v>
      </c>
      <c r="D1" s="4" t="s">
        <v>1</v>
      </c>
      <c r="E1" s="4" t="s">
        <v>2</v>
      </c>
    </row>
    <row r="2" spans="1:14">
      <c r="A2" s="4">
        <v>27.21</v>
      </c>
      <c r="B2" s="4">
        <v>18.41</v>
      </c>
      <c r="C2" s="4">
        <v>27.4766666666667</v>
      </c>
      <c r="D2" s="4">
        <v>18.3466666666667</v>
      </c>
      <c r="E2" s="4">
        <v>9.13</v>
      </c>
      <c r="F2" s="4">
        <v>-0.0599999999999987</v>
      </c>
      <c r="G2" s="4">
        <v>0.0599999999999987</v>
      </c>
      <c r="H2" s="4">
        <v>1.04246576084112</v>
      </c>
      <c r="I2" s="4">
        <v>1.0019427334173</v>
      </c>
      <c r="J2" s="4">
        <v>0.0774512448628911</v>
      </c>
      <c r="K2" s="4" t="s">
        <v>14</v>
      </c>
      <c r="L2" s="4"/>
      <c r="M2" s="4"/>
      <c r="N2" s="4"/>
    </row>
    <row r="3" spans="1:14">
      <c r="A3" s="4">
        <v>27.31</v>
      </c>
      <c r="B3" s="4">
        <v>18.32</v>
      </c>
      <c r="C3" s="4">
        <v>27.7766666666667</v>
      </c>
      <c r="D3" s="4">
        <v>18.4466666666667</v>
      </c>
      <c r="E3" s="4">
        <v>9.33</v>
      </c>
      <c r="F3" s="4">
        <v>0.139999999999997</v>
      </c>
      <c r="G3" s="4">
        <v>-0.139999999999997</v>
      </c>
      <c r="H3" s="4">
        <v>0.907519155317163</v>
      </c>
      <c r="I3" s="4"/>
      <c r="J3" s="4"/>
      <c r="K3" s="4" t="s">
        <v>15</v>
      </c>
      <c r="L3" s="4"/>
      <c r="M3" s="4"/>
      <c r="N3" s="4"/>
    </row>
    <row r="4" spans="1:14">
      <c r="A4" s="4">
        <v>27.77</v>
      </c>
      <c r="B4" s="4">
        <v>18.54</v>
      </c>
      <c r="C4" s="4">
        <v>27.6533333333333</v>
      </c>
      <c r="D4" s="4">
        <v>18.5433333333333</v>
      </c>
      <c r="E4" s="4">
        <v>9.11</v>
      </c>
      <c r="F4" s="4">
        <v>-0.0799999999999983</v>
      </c>
      <c r="G4" s="4">
        <v>0.0799999999999983</v>
      </c>
      <c r="H4" s="4">
        <v>1.05701804056138</v>
      </c>
      <c r="I4" s="4"/>
      <c r="J4" s="4"/>
      <c r="K4" s="4"/>
      <c r="L4" s="4"/>
      <c r="M4" s="4"/>
      <c r="N4" s="4"/>
    </row>
    <row r="5" spans="1:14">
      <c r="A5" s="4">
        <v>27.69</v>
      </c>
      <c r="B5" s="4">
        <v>18.29</v>
      </c>
      <c r="C5" s="4">
        <v>28.37</v>
      </c>
      <c r="D5" s="4">
        <v>18.52</v>
      </c>
      <c r="E5" s="4">
        <v>9.85</v>
      </c>
      <c r="F5" s="4">
        <v>0.66</v>
      </c>
      <c r="G5" s="4">
        <v>-0.66</v>
      </c>
      <c r="H5" s="4">
        <v>0.63287829698514</v>
      </c>
      <c r="I5" s="4"/>
      <c r="J5" s="4"/>
      <c r="K5" s="4"/>
      <c r="L5" s="4"/>
      <c r="M5" s="4"/>
      <c r="N5" s="4"/>
    </row>
    <row r="6" spans="1:14">
      <c r="A6" s="4">
        <v>27.87</v>
      </c>
      <c r="B6" s="4">
        <v>18.51</v>
      </c>
      <c r="C6" s="4">
        <v>28.62</v>
      </c>
      <c r="D6" s="4">
        <v>18.64</v>
      </c>
      <c r="E6" s="4">
        <v>9.98</v>
      </c>
      <c r="F6" s="4">
        <v>0.789999999999999</v>
      </c>
      <c r="G6" s="4">
        <v>-0.789999999999999</v>
      </c>
      <c r="H6" s="4">
        <v>0.578344091952644</v>
      </c>
      <c r="I6" s="4">
        <v>0.652120208628136</v>
      </c>
      <c r="J6" s="4">
        <v>0.0427199805292992</v>
      </c>
      <c r="K6" s="4" t="s">
        <v>11</v>
      </c>
      <c r="L6" s="4"/>
      <c r="M6" s="4"/>
      <c r="N6" s="4"/>
    </row>
    <row r="7" spans="1:14">
      <c r="A7" s="4">
        <v>27.51</v>
      </c>
      <c r="B7" s="4">
        <v>18.31</v>
      </c>
      <c r="C7" s="4">
        <v>28.3466666666667</v>
      </c>
      <c r="D7" s="4">
        <v>18.5533333333333</v>
      </c>
      <c r="E7" s="4">
        <v>9.79333333333333</v>
      </c>
      <c r="F7" s="4">
        <v>0.603333333333328</v>
      </c>
      <c r="G7" s="4">
        <v>-0.603333333333328</v>
      </c>
      <c r="H7" s="4">
        <v>0.658231359721819</v>
      </c>
      <c r="I7" s="4"/>
      <c r="J7" s="4"/>
      <c r="K7" s="4"/>
      <c r="L7" s="4"/>
      <c r="M7" s="4"/>
      <c r="N7" s="4"/>
    </row>
    <row r="8" spans="1:14">
      <c r="A8" s="4">
        <v>27.64</v>
      </c>
      <c r="B8" s="4">
        <v>18.41</v>
      </c>
      <c r="C8" s="4">
        <v>27.7866666666667</v>
      </c>
      <c r="D8" s="4">
        <v>18.3766666666667</v>
      </c>
      <c r="E8" s="4">
        <v>9.41</v>
      </c>
      <c r="F8" s="4">
        <v>0.219999999999999</v>
      </c>
      <c r="G8" s="4">
        <v>-0.219999999999999</v>
      </c>
      <c r="H8" s="4">
        <v>0.858565436437754</v>
      </c>
      <c r="I8" s="4"/>
      <c r="J8" s="4"/>
      <c r="K8" s="4"/>
      <c r="L8" s="4"/>
      <c r="M8" s="4"/>
      <c r="N8" s="4"/>
    </row>
    <row r="9" spans="1:14">
      <c r="A9" s="4">
        <v>27.81</v>
      </c>
      <c r="B9" s="4">
        <v>18.32</v>
      </c>
      <c r="C9" s="4">
        <v>27.5766666666667</v>
      </c>
      <c r="D9" s="4">
        <v>18.4466666666667</v>
      </c>
      <c r="E9" s="4">
        <v>9.13</v>
      </c>
      <c r="F9" s="4">
        <v>-0.0600000000000058</v>
      </c>
      <c r="G9" s="4">
        <v>0.0600000000000058</v>
      </c>
      <c r="H9" s="4">
        <v>1.04246576084113</v>
      </c>
      <c r="I9" s="4">
        <v>0.99844163284654</v>
      </c>
      <c r="J9" s="4">
        <v>0.123877143143425</v>
      </c>
      <c r="K9" s="4" t="s">
        <v>12</v>
      </c>
      <c r="L9" s="4"/>
      <c r="M9" s="4"/>
      <c r="N9" s="4"/>
    </row>
    <row r="10" spans="1:14">
      <c r="A10" s="4">
        <v>28.25</v>
      </c>
      <c r="B10" s="4">
        <v>18.47</v>
      </c>
      <c r="C10" s="4">
        <v>27.7133333333333</v>
      </c>
      <c r="D10" s="4">
        <v>18.6533333333333</v>
      </c>
      <c r="E10" s="4">
        <v>9.06</v>
      </c>
      <c r="F10" s="4">
        <v>-0.129999999999999</v>
      </c>
      <c r="G10" s="4">
        <v>0.129999999999999</v>
      </c>
      <c r="H10" s="4">
        <v>1.09429370126074</v>
      </c>
      <c r="I10" s="4"/>
      <c r="J10" s="4"/>
      <c r="K10" s="4"/>
      <c r="L10" s="4"/>
      <c r="M10" s="4"/>
      <c r="N10" s="4"/>
    </row>
    <row r="11" spans="1:14">
      <c r="A11" s="4">
        <v>28.34</v>
      </c>
      <c r="B11" s="4">
        <v>18.61</v>
      </c>
      <c r="C11" s="4">
        <v>26.46</v>
      </c>
      <c r="D11" s="4">
        <v>18.5366666666667</v>
      </c>
      <c r="E11" s="4">
        <v>7.92333333333333</v>
      </c>
      <c r="F11" s="4">
        <v>-1.26666666666667</v>
      </c>
      <c r="G11" s="4">
        <v>1.26666666666667</v>
      </c>
      <c r="H11" s="4">
        <v>2.40605007216424</v>
      </c>
      <c r="I11" s="4"/>
      <c r="J11" s="4"/>
      <c r="K11" s="4"/>
      <c r="L11" s="4"/>
      <c r="M11" s="4"/>
      <c r="N11" s="4"/>
    </row>
    <row r="12" spans="1:14">
      <c r="A12" s="4">
        <v>28.52</v>
      </c>
      <c r="B12" s="4">
        <v>18.48</v>
      </c>
      <c r="C12" s="4">
        <v>26.7</v>
      </c>
      <c r="D12" s="4">
        <v>18.2966666666667</v>
      </c>
      <c r="E12" s="4">
        <v>8.40333333333333</v>
      </c>
      <c r="F12" s="4">
        <v>-0.786666666666669</v>
      </c>
      <c r="G12" s="4">
        <v>0.786666666666669</v>
      </c>
      <c r="H12" s="4">
        <v>1.72508406398438</v>
      </c>
      <c r="I12" s="4">
        <v>2.07685583446492</v>
      </c>
      <c r="J12" s="4">
        <v>0.341043963168924</v>
      </c>
      <c r="K12" s="4" t="s">
        <v>13</v>
      </c>
      <c r="L12" s="4"/>
      <c r="M12" s="4"/>
      <c r="N12" s="4"/>
    </row>
    <row r="13" spans="1:14">
      <c r="A13" s="4">
        <v>28.52</v>
      </c>
      <c r="B13" s="4">
        <v>18.59</v>
      </c>
      <c r="C13" s="4">
        <v>26.7</v>
      </c>
      <c r="D13" s="4">
        <v>18.58</v>
      </c>
      <c r="E13" s="4">
        <v>8.12</v>
      </c>
      <c r="F13" s="4">
        <v>-1.07</v>
      </c>
      <c r="G13" s="4">
        <v>1.07</v>
      </c>
      <c r="H13" s="4">
        <v>2.09943336724614</v>
      </c>
      <c r="I13" s="4"/>
      <c r="J13" s="4"/>
      <c r="K13" s="4"/>
      <c r="L13" s="4"/>
      <c r="M13" s="4"/>
      <c r="N13" s="4"/>
    </row>
    <row r="14" spans="1:14">
      <c r="A14" s="4">
        <v>28.68</v>
      </c>
      <c r="B14" s="4">
        <v>18.48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14">
      <c r="A15" s="4">
        <v>28.66</v>
      </c>
      <c r="B15" s="4">
        <v>18.85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4">
      <c r="A16" s="4">
        <v>28.29</v>
      </c>
      <c r="B16" s="4">
        <v>18.49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>
      <c r="A17" s="4">
        <v>28.21</v>
      </c>
      <c r="B17" s="4">
        <v>18.57</v>
      </c>
      <c r="F17" s="4"/>
      <c r="G17" s="4"/>
      <c r="H17" s="4"/>
      <c r="I17" s="4"/>
      <c r="J17" s="4"/>
      <c r="K17" s="4"/>
      <c r="L17" s="4"/>
      <c r="M17" s="4"/>
      <c r="N17" s="4"/>
    </row>
    <row r="18" spans="1:14">
      <c r="A18" s="4">
        <v>28.54</v>
      </c>
      <c r="B18" s="4">
        <v>18.6</v>
      </c>
      <c r="F18" s="4"/>
      <c r="G18" s="4"/>
      <c r="H18" s="4"/>
      <c r="I18" s="4"/>
      <c r="J18" s="4"/>
      <c r="K18" s="4"/>
      <c r="L18" s="4"/>
      <c r="M18" s="4"/>
      <c r="N18" s="4"/>
    </row>
    <row r="19" spans="1:8">
      <c r="A19" s="4">
        <v>27.87</v>
      </c>
      <c r="B19" s="4">
        <v>18.37</v>
      </c>
      <c r="F19" s="4"/>
      <c r="G19" s="4"/>
      <c r="H19" s="4"/>
    </row>
    <row r="20" spans="1:2">
      <c r="A20" s="4">
        <v>27.69</v>
      </c>
      <c r="B20" s="4">
        <v>18.32</v>
      </c>
    </row>
    <row r="21" spans="1:2">
      <c r="A21" s="4">
        <v>27.8</v>
      </c>
      <c r="B21" s="4">
        <v>18.44</v>
      </c>
    </row>
    <row r="22" spans="1:2">
      <c r="A22" s="4">
        <v>27.58</v>
      </c>
      <c r="B22" s="4">
        <v>18.36</v>
      </c>
    </row>
    <row r="23" spans="1:2">
      <c r="A23" s="4">
        <v>27.55</v>
      </c>
      <c r="B23" s="4">
        <v>18.48</v>
      </c>
    </row>
    <row r="24" spans="1:2">
      <c r="A24" s="4">
        <v>27.6</v>
      </c>
      <c r="B24" s="4">
        <v>18.5</v>
      </c>
    </row>
    <row r="25" spans="1:2">
      <c r="A25">
        <v>27.65</v>
      </c>
      <c r="B25">
        <v>18.66</v>
      </c>
    </row>
    <row r="26" spans="1:2">
      <c r="A26">
        <v>27.75</v>
      </c>
      <c r="B26">
        <v>18.67</v>
      </c>
    </row>
    <row r="27" spans="1:2">
      <c r="A27">
        <v>27.74</v>
      </c>
      <c r="B27">
        <v>18.63</v>
      </c>
    </row>
    <row r="28" spans="1:2">
      <c r="A28">
        <v>26.46</v>
      </c>
      <c r="B28">
        <v>18.49</v>
      </c>
    </row>
    <row r="29" spans="1:2">
      <c r="A29">
        <v>26.47</v>
      </c>
      <c r="B29">
        <v>18.52</v>
      </c>
    </row>
    <row r="30" spans="1:2">
      <c r="A30">
        <v>26.6</v>
      </c>
      <c r="B30">
        <v>18.6</v>
      </c>
    </row>
    <row r="31" spans="1:2">
      <c r="A31">
        <v>26.54</v>
      </c>
      <c r="B31">
        <v>18.32</v>
      </c>
    </row>
    <row r="32" spans="1:2">
      <c r="A32">
        <v>26.45</v>
      </c>
      <c r="B32">
        <v>18.27</v>
      </c>
    </row>
    <row r="33" spans="1:2">
      <c r="A33">
        <v>26.39</v>
      </c>
      <c r="B33">
        <v>18.3</v>
      </c>
    </row>
    <row r="34" spans="1:2">
      <c r="A34">
        <v>26.74</v>
      </c>
      <c r="B34">
        <v>18.66</v>
      </c>
    </row>
    <row r="35" spans="1:2">
      <c r="A35">
        <v>26.7</v>
      </c>
      <c r="B35">
        <v>18.53</v>
      </c>
    </row>
    <row r="36" spans="1:2">
      <c r="A36">
        <v>26.66</v>
      </c>
      <c r="B36">
        <v>18.55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"/>
  <sheetViews>
    <sheetView zoomScale="115" zoomScaleNormal="115" workbookViewId="0">
      <selection activeCell="K9" sqref="K9"/>
    </sheetView>
  </sheetViews>
  <sheetFormatPr defaultColWidth="8.89090909090909" defaultRowHeight="14"/>
  <cols>
    <col min="3" max="3" width="14"/>
    <col min="6" max="6" width="14"/>
    <col min="8" max="9" width="14"/>
    <col min="12" max="12" width="14"/>
    <col min="15" max="15" width="14"/>
  </cols>
  <sheetData>
    <row r="1" spans="1:17">
      <c r="A1" s="1"/>
      <c r="B1" s="3"/>
      <c r="C1" s="3" t="s">
        <v>16</v>
      </c>
      <c r="D1" s="3"/>
      <c r="E1" s="3"/>
      <c r="F1" s="3" t="s">
        <v>17</v>
      </c>
      <c r="G1" s="3"/>
      <c r="H1" s="3"/>
      <c r="I1" s="3" t="s">
        <v>18</v>
      </c>
      <c r="J1" s="3"/>
      <c r="K1" s="3"/>
      <c r="L1" s="3" t="s">
        <v>19</v>
      </c>
      <c r="M1" s="3"/>
      <c r="N1" s="3"/>
      <c r="O1" s="3" t="s">
        <v>20</v>
      </c>
      <c r="P1" s="3"/>
      <c r="Q1" s="3"/>
    </row>
    <row r="2" ht="15" spans="1:17">
      <c r="A2" s="3" t="s">
        <v>21</v>
      </c>
      <c r="B2" s="2" t="s">
        <v>22</v>
      </c>
      <c r="C2" s="2" t="s">
        <v>23</v>
      </c>
      <c r="D2" s="2" t="s">
        <v>21</v>
      </c>
      <c r="E2" s="2" t="s">
        <v>22</v>
      </c>
      <c r="F2" s="2" t="s">
        <v>23</v>
      </c>
      <c r="G2" s="2" t="s">
        <v>21</v>
      </c>
      <c r="H2" s="2" t="s">
        <v>22</v>
      </c>
      <c r="I2" s="2" t="s">
        <v>23</v>
      </c>
      <c r="J2" s="2" t="s">
        <v>21</v>
      </c>
      <c r="K2" s="2" t="s">
        <v>22</v>
      </c>
      <c r="L2" s="2" t="s">
        <v>23</v>
      </c>
      <c r="M2" s="2" t="s">
        <v>21</v>
      </c>
      <c r="N2" s="2" t="s">
        <v>22</v>
      </c>
      <c r="O2" s="2" t="s">
        <v>23</v>
      </c>
      <c r="P2" s="2"/>
      <c r="Q2" s="2"/>
    </row>
    <row r="3" ht="15" spans="1:17">
      <c r="A3" s="2">
        <v>175401</v>
      </c>
      <c r="B3" s="2">
        <v>52975</v>
      </c>
      <c r="C3" s="2">
        <f>A3/B3</f>
        <v>3.31101462954224</v>
      </c>
      <c r="D3" s="2">
        <v>197901</v>
      </c>
      <c r="E3" s="2">
        <v>62975</v>
      </c>
      <c r="F3" s="2">
        <f>D3/E3</f>
        <v>3.1425327510917</v>
      </c>
      <c r="G3" s="2">
        <v>100511</v>
      </c>
      <c r="H3" s="2">
        <v>53357</v>
      </c>
      <c r="I3" s="2">
        <f>G3/H3</f>
        <v>1.88374533800626</v>
      </c>
      <c r="J3" s="2">
        <v>113934</v>
      </c>
      <c r="K3" s="2">
        <v>36175</v>
      </c>
      <c r="L3" s="2">
        <f>J3/K3</f>
        <v>3.14952315134762</v>
      </c>
      <c r="M3" s="2">
        <v>163890</v>
      </c>
      <c r="N3" s="2">
        <v>51330</v>
      </c>
      <c r="O3" s="2">
        <f>M3/N3</f>
        <v>3.19286966686148</v>
      </c>
      <c r="P3" s="2"/>
      <c r="Q3" s="2"/>
    </row>
    <row r="4" ht="15" spans="1:17">
      <c r="A4" s="2">
        <v>185682</v>
      </c>
      <c r="B4" s="2">
        <v>58091</v>
      </c>
      <c r="C4" s="2">
        <f>A4/B4</f>
        <v>3.19639875367957</v>
      </c>
      <c r="D4" s="2">
        <v>199282</v>
      </c>
      <c r="E4" s="2">
        <v>60091</v>
      </c>
      <c r="F4" s="2">
        <f>D4/E4</f>
        <v>3.3163368890516</v>
      </c>
      <c r="G4" s="2">
        <v>102698</v>
      </c>
      <c r="H4" s="2">
        <v>58359</v>
      </c>
      <c r="I4" s="2">
        <f>G4/H4</f>
        <v>1.75976284720437</v>
      </c>
      <c r="J4" s="2">
        <v>135129</v>
      </c>
      <c r="K4" s="2">
        <v>43081</v>
      </c>
      <c r="L4" s="2">
        <f>J4/K4</f>
        <v>3.13662635500569</v>
      </c>
      <c r="M4" s="2">
        <v>185482</v>
      </c>
      <c r="N4" s="2">
        <v>58418</v>
      </c>
      <c r="O4" s="2">
        <f>M4/N4</f>
        <v>3.17508302235612</v>
      </c>
      <c r="P4" s="2"/>
      <c r="Q4" s="2"/>
    </row>
    <row r="5" ht="15" spans="1:17">
      <c r="A5" s="2">
        <v>187451</v>
      </c>
      <c r="B5" s="3">
        <v>57536</v>
      </c>
      <c r="C5" s="3">
        <f>A5/B5</f>
        <v>3.25797761401557</v>
      </c>
      <c r="D5" s="3">
        <v>187451</v>
      </c>
      <c r="E5" s="3">
        <v>55536</v>
      </c>
      <c r="F5" s="3">
        <f>D5/E5</f>
        <v>3.37530610774993</v>
      </c>
      <c r="G5" s="3">
        <v>102934</v>
      </c>
      <c r="H5" s="3">
        <v>58493</v>
      </c>
      <c r="I5" s="3">
        <f>G5/H5</f>
        <v>1.75976612586121</v>
      </c>
      <c r="J5" s="3">
        <v>129956</v>
      </c>
      <c r="K5" s="3">
        <v>46591</v>
      </c>
      <c r="L5" s="3">
        <f>J5/K5</f>
        <v>2.78929406967011</v>
      </c>
      <c r="M5" s="3">
        <v>144945</v>
      </c>
      <c r="N5" s="3">
        <v>48033</v>
      </c>
      <c r="O5" s="3">
        <f>M5/N5</f>
        <v>3.01761289113734</v>
      </c>
      <c r="P5" s="3"/>
      <c r="Q5" s="3"/>
    </row>
    <row r="6" ht="15" spans="2:17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ht="15" spans="2:17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ht="15" spans="2:17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2:17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"/>
  <sheetViews>
    <sheetView zoomScale="115" zoomScaleNormal="115" workbookViewId="0">
      <selection activeCell="I10" sqref="I10"/>
    </sheetView>
  </sheetViews>
  <sheetFormatPr defaultColWidth="8.89090909090909" defaultRowHeight="14" outlineLevelRow="7"/>
  <cols>
    <col min="6" max="6" width="14"/>
    <col min="7" max="7" width="12.8181818181818"/>
    <col min="9" max="9" width="14"/>
  </cols>
  <sheetData>
    <row r="1" spans="3:18">
      <c r="C1" s="1" t="s">
        <v>16</v>
      </c>
      <c r="D1" s="1"/>
      <c r="E1" s="1"/>
      <c r="F1" s="1" t="s">
        <v>17</v>
      </c>
      <c r="G1" s="1"/>
      <c r="H1" s="1"/>
      <c r="I1" s="1" t="s">
        <v>18</v>
      </c>
      <c r="J1" s="1"/>
      <c r="K1" s="1"/>
      <c r="L1" s="1" t="s">
        <v>19</v>
      </c>
      <c r="M1" s="1"/>
      <c r="N1" s="1"/>
      <c r="O1" s="1" t="s">
        <v>20</v>
      </c>
      <c r="P1" s="1"/>
      <c r="Q1" s="1"/>
      <c r="R1" s="1"/>
    </row>
    <row r="2" ht="15" spans="1:18">
      <c r="A2" s="2" t="s">
        <v>21</v>
      </c>
      <c r="B2" s="2" t="s">
        <v>22</v>
      </c>
      <c r="C2" s="2" t="s">
        <v>23</v>
      </c>
      <c r="D2" s="2" t="s">
        <v>21</v>
      </c>
      <c r="E2" s="2" t="s">
        <v>22</v>
      </c>
      <c r="F2" s="2" t="s">
        <v>23</v>
      </c>
      <c r="G2" s="2" t="s">
        <v>21</v>
      </c>
      <c r="H2" s="2" t="s">
        <v>22</v>
      </c>
      <c r="I2" s="2" t="s">
        <v>23</v>
      </c>
      <c r="J2" s="2" t="s">
        <v>21</v>
      </c>
      <c r="K2" s="2" t="s">
        <v>22</v>
      </c>
      <c r="L2" s="2" t="s">
        <v>23</v>
      </c>
      <c r="M2" s="2" t="s">
        <v>21</v>
      </c>
      <c r="N2" s="2" t="s">
        <v>22</v>
      </c>
      <c r="O2" s="2" t="s">
        <v>23</v>
      </c>
      <c r="P2" s="2"/>
      <c r="Q2" s="2"/>
      <c r="R2" s="2"/>
    </row>
    <row r="3" ht="15" spans="1:18">
      <c r="A3" s="2">
        <v>197901</v>
      </c>
      <c r="B3" s="2">
        <v>62975</v>
      </c>
      <c r="C3" s="2">
        <f>A3/B3</f>
        <v>3.1425327510917</v>
      </c>
      <c r="D3" s="2">
        <v>162397</v>
      </c>
      <c r="E3" s="2">
        <v>50969</v>
      </c>
      <c r="F3" s="2">
        <f>D3/E3</f>
        <v>3.18619160666287</v>
      </c>
      <c r="G3" s="2">
        <v>95504</v>
      </c>
      <c r="H3" s="2">
        <v>64361</v>
      </c>
      <c r="I3" s="2">
        <f>G3/H3</f>
        <v>1.4838799894346</v>
      </c>
      <c r="J3" s="2">
        <v>169085</v>
      </c>
      <c r="K3" s="2">
        <v>52681</v>
      </c>
      <c r="L3" s="2">
        <f>J3/K3</f>
        <v>3.20960118448777</v>
      </c>
      <c r="M3" s="2">
        <v>207750</v>
      </c>
      <c r="N3" s="2">
        <v>69000</v>
      </c>
      <c r="O3" s="2">
        <f>M3/N3</f>
        <v>3.01086956521739</v>
      </c>
      <c r="P3" s="2"/>
      <c r="Q3" s="2"/>
      <c r="R3" s="2"/>
    </row>
    <row r="4" ht="15" spans="1:18">
      <c r="A4" s="2">
        <v>199282</v>
      </c>
      <c r="B4" s="2">
        <v>65091</v>
      </c>
      <c r="C4" s="2">
        <f>A4/B4</f>
        <v>3.06159069610238</v>
      </c>
      <c r="D4" s="2">
        <v>142424</v>
      </c>
      <c r="E4" s="2">
        <v>45396</v>
      </c>
      <c r="F4" s="2">
        <f>D4/E4</f>
        <v>3.13736893118336</v>
      </c>
      <c r="G4" s="2">
        <v>95291</v>
      </c>
      <c r="H4" s="2">
        <v>61521</v>
      </c>
      <c r="I4" s="2">
        <f>G4/H4</f>
        <v>1.54891825555501</v>
      </c>
      <c r="J4" s="2">
        <v>140400</v>
      </c>
      <c r="K4" s="2">
        <v>48081</v>
      </c>
      <c r="L4" s="2">
        <f>J4/K4</f>
        <v>2.92007237786236</v>
      </c>
      <c r="M4" s="2">
        <v>219324</v>
      </c>
      <c r="N4" s="2">
        <v>74121</v>
      </c>
      <c r="O4" s="2">
        <f>M4/N4</f>
        <v>2.95899947383333</v>
      </c>
      <c r="P4" s="2"/>
      <c r="Q4" s="2"/>
      <c r="R4" s="2"/>
    </row>
    <row r="5" spans="1:18">
      <c r="A5" s="3">
        <v>187451</v>
      </c>
      <c r="B5" s="3">
        <v>57536</v>
      </c>
      <c r="C5" s="3">
        <f>A5/B5</f>
        <v>3.25797761401557</v>
      </c>
      <c r="D5" s="1">
        <v>131954</v>
      </c>
      <c r="E5" s="1">
        <v>44112</v>
      </c>
      <c r="F5" s="1">
        <f>D5/E5</f>
        <v>2.99134022488212</v>
      </c>
      <c r="G5" s="1">
        <v>94782</v>
      </c>
      <c r="H5" s="1">
        <v>63714</v>
      </c>
      <c r="I5" s="1">
        <f>G5/H5</f>
        <v>1.48761653639702</v>
      </c>
      <c r="J5" s="1">
        <v>137005</v>
      </c>
      <c r="K5" s="1">
        <v>40989</v>
      </c>
      <c r="L5" s="1">
        <f>J5/K5</f>
        <v>3.34248212935178</v>
      </c>
      <c r="M5" s="1">
        <v>341224</v>
      </c>
      <c r="N5" s="1">
        <v>105440</v>
      </c>
      <c r="O5" s="1">
        <f>M5/N5</f>
        <v>3.23619119878604</v>
      </c>
      <c r="P5" s="1"/>
      <c r="Q5" s="1"/>
      <c r="R5" s="1"/>
    </row>
    <row r="6" ht="15" spans="3:18"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ht="15" spans="3:18"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ht="15" spans="3:18"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ung-EMP2</vt:lpstr>
      <vt:lpstr>lung-TBX4</vt:lpstr>
      <vt:lpstr>RK13-EMP2</vt:lpstr>
      <vt:lpstr>RK13-TBX4</vt:lpstr>
      <vt:lpstr>EMP2</vt:lpstr>
      <vt:lpstr>TBX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7311</dc:creator>
  <cp:lastModifiedBy>27311</cp:lastModifiedBy>
  <dcterms:created xsi:type="dcterms:W3CDTF">2021-07-30T05:57:00Z</dcterms:created>
  <dcterms:modified xsi:type="dcterms:W3CDTF">2021-10-18T02:0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